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t/Dropbox/"/>
    </mc:Choice>
  </mc:AlternateContent>
  <xr:revisionPtr revIDLastSave="0" documentId="8_{184A76B8-BCB9-4843-82F6-6F14AD9F98BC}" xr6:coauthVersionLast="45" xr6:coauthVersionMax="45" xr10:uidLastSave="{00000000-0000-0000-0000-000000000000}"/>
  <bookViews>
    <workbookView xWindow="-46880" yWindow="-3040" windowWidth="22000" windowHeight="18580" tabRatio="500" xr2:uid="{00000000-000D-0000-FFFF-FFFF00000000}"/>
  </bookViews>
  <sheets>
    <sheet name="Sheet1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98">
  <si>
    <t>CEL-seq Barcode Name</t>
  </si>
  <si>
    <t>Sequence</t>
  </si>
  <si>
    <t>49s</t>
  </si>
  <si>
    <t>GCCGGTAATACGACTCACTATAGGGTGACTGGAGTTCAGACGTGTGCTCTTCCGATCTNNNNNNNNNNTGGTACTTTTTTTTTTTTTTTTTTTTTTTTN</t>
  </si>
  <si>
    <t>50s</t>
  </si>
  <si>
    <t>GCCGGTAATACGACTCACTATAGGGTGACTGGAGTTCAGACGTGTGCTCTTCCGATCTNNNNNNNNNNGACATGTTTTTTTTTTTTTTTTTTTTTTTTN</t>
  </si>
  <si>
    <t>51s</t>
  </si>
  <si>
    <t>GCCGGTAATACGACTCACTATAGGGTGACTGGAGTTCAGACGTGTGCTCTTCCGATCTNNNNNNNNNNGATCACTTTTTTTTTTTTTTTTTTTTTTTTN</t>
  </si>
  <si>
    <t>52s</t>
  </si>
  <si>
    <t>GCCGGTAATACGACTCACTATAGGGTGACTGGAGTTCAGACGTGTGCTCTTCCGATCTNNNNNNNNNNGATCTGTTTTTTTTTTTTTTTTTTTTTTTTN</t>
  </si>
  <si>
    <t>53s</t>
  </si>
  <si>
    <t>GCCGGTAATACGACTCACTATAGGGTGACTGGAGTTCAGACGTGTGCTCTTCCGATCTNNNNNNNNNNGATCGATTTTTTTTTTTTTTTTTTTTTTTTN</t>
  </si>
  <si>
    <t>54s</t>
  </si>
  <si>
    <t>GCCGGTAATACGACTCACTATAGGGTGACTGGAGTTCAGACGTGTGCTCTTCCGATCTNNNNNNNNNNGAGTACTTTTTTTTTTTTTTTTTTTTTTTTN</t>
  </si>
  <si>
    <t>55s</t>
  </si>
  <si>
    <t>GCCGGTAATACGACTCACTATAGGGTGACTGGAGTTCAGACGTGTGCTCTTCCGATCTNNNNNNNNNNAGACAGTTTTTTTTTTTTTTTTTTTTTTTTN</t>
  </si>
  <si>
    <t>56s</t>
  </si>
  <si>
    <t>GCCGGTAATACGACTCACTATAGGGTGACTGGAGTTCAGACGTGTGCTCTTCCGATCTNNNNNNNNNNAGACCATTTTTTTTTTTTTTTTTTTTTTTTN</t>
  </si>
  <si>
    <t>57s</t>
  </si>
  <si>
    <t>GCCGGTAATACGACTCACTATAGGGTGACTGGAGTTCAGACGTGTGCTCTTCCGATCTNNNNNNNNNNAGTGAGTTTTTTTTTTTTTTTTTTTTTTTTN</t>
  </si>
  <si>
    <t>58s</t>
  </si>
  <si>
    <t>GCCGGTAATACGACTCACTATAGGGTGACTGGAGTTCAGACGTGTGCTCTTCCGATCTNNNNNNNNNNAGGAAGTTTTTTTTTTTTTTTTTTTTTTTTN</t>
  </si>
  <si>
    <t>59s</t>
  </si>
  <si>
    <t>GCCGGTAATACGACTCACTATAGGGTGACTGGAGTTCAGACGTGTGCTCTTCCGATCTNNNNNNNNNNAGGACATTTTTTTTTTTTTTTTTTTTTTTTN</t>
  </si>
  <si>
    <t>60s</t>
  </si>
  <si>
    <t>GCCGGTAATACGACTCACTATAGGGTGACTGGAGTTCAGACGTGTGCTCTTCCGATCTNNNNNNNNNNCAACAGTTTTTTTTTTTTTTTTTTTTTTTTN</t>
  </si>
  <si>
    <t>61s</t>
  </si>
  <si>
    <t>GCCGGTAATACGACTCACTATAGGGTGACTGGAGTTCAGACGTGTGCTCTTCCGATCTNNNNNNNNNNCAACCATTTTTTTTTTTTTTTTTTTTTTTTN</t>
  </si>
  <si>
    <t>62s</t>
  </si>
  <si>
    <t>GCCGGTAATACGACTCACTATAGGGTGACTGGAGTTCAGACGTGTGCTCTTCCGATCTNNNNNNNNNNCAACTCTTTTTTTTTTTTTTTTTTTTTTTTN</t>
  </si>
  <si>
    <t>63s</t>
  </si>
  <si>
    <t>GCCGGTAATACGACTCACTATAGGGTGACTGGAGTTCAGACGTGTGCTCTTCCGATCTNNNNNNNNNNCACTCATTTTTTTTTTTTTTTTTTTTTTTTN</t>
  </si>
  <si>
    <t>64s</t>
  </si>
  <si>
    <t>GCCGGTAATACGACTCACTATAGGGTGACTGGAGTTCAGACGTGTGCTCTTCCGATCTNNNNNNNNNNCACTTCTTTTTTTTTTTTTTTTTTTTTTTTN</t>
  </si>
  <si>
    <t>65s</t>
  </si>
  <si>
    <t>GCCGGTAATACGACTCACTATAGGGTGACTGGAGTTCAGACGTGTGCTCTTCCGATCTNNNNNNNNNNCAGAAGTTTTTTTTTTTTTTTTTTTTTTTTN</t>
  </si>
  <si>
    <t>66s</t>
  </si>
  <si>
    <t>GCCGGTAATACGACTCACTATAGGGTGACTGGAGTTCAGACGTGTGCTCTTCCGATCTNNNNNNNNNNCAGACATTTTTTTTTTTTTTTTTTTTTTTTN</t>
  </si>
  <si>
    <t>67s</t>
  </si>
  <si>
    <t>GCCGGTAATACGACTCACTATAGGGTGACTGGAGTTCAGACGTGTGCTCTTCCGATCTNNNNNNNNNNTCACCATTTTTTTTTTTTTTTTTTTTTTTTN</t>
  </si>
  <si>
    <t>68s</t>
  </si>
  <si>
    <t>GCCGGTAATACGACTCACTATAGGGTGACTGGAGTTCAGACGTGTGCTCTTCCGATCTNNNNNNNNNNTCACTCTTTTTTTTTTTTTTTTTTTTTTTTN</t>
  </si>
  <si>
    <t>69s</t>
  </si>
  <si>
    <t>GCCGGTAATACGACTCACTATAGGGTGACTGGAGTTCAGACGTGTGCTCTTCCGATCTNNNNNNNNNNTCCTCATTTTTTTTTTTTTTTTTTTTTTTTN</t>
  </si>
  <si>
    <t>70s</t>
  </si>
  <si>
    <t>GCCGGTAATACGACTCACTATAGGGTGACTGGAGTTCAGACGTGTGCTCTTCCGATCTNNNNNNNNNNTCCTTCTTTTTTTTTTTTTTTTTTTTTTTTN</t>
  </si>
  <si>
    <t>71s</t>
  </si>
  <si>
    <t>GCCGGTAATACGACTCACTATAGGGTGACTGGAGTTCAGACGTGTGCTCTTCCGATCTNNNNNNNNNNTCTGTCTTTTTTTTTTTTTTTTTTTTTTTTN</t>
  </si>
  <si>
    <t>72s</t>
  </si>
  <si>
    <t>GCCGGTAATACGACTCACTATAGGGTGACTGGAGTTCAGACGTGTGCTCTTCCGATCTNNNNNNNNNNGTCTTCTTTTTTTTTTTTTTTTTTTTTTTTN</t>
  </si>
  <si>
    <t>73s</t>
  </si>
  <si>
    <t>GCCGGTAATACGACTCACTATAGGGTGACTGGAGTTCAGACGTGTGCTCTTCCGATCTNNNNNNNNNNGTTGAGTTTTTTTTTTTTTTTTTTTTTTTTN</t>
  </si>
  <si>
    <t>74s</t>
  </si>
  <si>
    <t>GCCGGTAATACGACTCACTATAGGGTGACTGGAGTTCAGACGTGTGCTCTTCCGATCTNNNNNNNNNNGTTGTCTTTTTTTTTTTTTTTTTTTTTTTTN</t>
  </si>
  <si>
    <t>75s</t>
  </si>
  <si>
    <t>GCCGGTAATACGACTCACTATAGGGTGACTGGAGTTCAGACGTGTGCTCTTCCGATCTNNNNNNNNNNGTGAAGTTTTTTTTTTTTTTTTTTTTTTTTN</t>
  </si>
  <si>
    <t>76s</t>
  </si>
  <si>
    <t>GCCGGTAATACGACTCACTATAGGGTGACTGGAGTTCAGACGTGTGCTCTTCCGATCTNNNNNNNNNNACAGACTTTTTTTTTTTTTTTTTTTTTTTTN</t>
  </si>
  <si>
    <t>77s</t>
  </si>
  <si>
    <t>GCCGGTAATACGACTCACTATAGGGTGACTGGAGTTCAGACGTGTGCTCTTCCGATCTNNNNNNNNNNACAGGATTTTTTTTTTTTTTTTTTTTTTTTN</t>
  </si>
  <si>
    <t>78s</t>
  </si>
  <si>
    <t>GCCGGTAATACGACTCACTATAGGGTGACTGGAGTTCAGACGTGTGCTCTTCCGATCTNNNNNNNNNNACCAACTTTTTTTTTTTTTTTTTTTTTTTTN</t>
  </si>
  <si>
    <t>79s</t>
  </si>
  <si>
    <t>GCCGGTAATACGACTCACTATAGGGTGACTGGAGTTCAGACGTGTGCTCTTCCGATCTNNNNNNNNNNACCAGATTTTTTTTTTTTTTTTTTTTTTTTN</t>
  </si>
  <si>
    <t>80s</t>
  </si>
  <si>
    <t>GCCGGTAATACGACTCACTATAGGGTGACTGGAGTTCAGACGTGTGCTCTTCCGATCTNNNNNNNNNNACTCACTTTTTTTTTTTTTTTTTTTTTTTTN</t>
  </si>
  <si>
    <t>81s</t>
  </si>
  <si>
    <t>GCCGGTAATACGACTCACTATAGGGTGACTGGAGTTCAGACGTGTGCTCTTCCGATCTNNNNNNNNNNCTCAACTTTTTTTTTTTTTTTTTTTTTTTTN</t>
  </si>
  <si>
    <t>82s</t>
  </si>
  <si>
    <t>GCCGGTAATACGACTCACTATAGGGTGACTGGAGTTCAGACGTGTGCTCTTCCGATCTNNNNNNNNNNCTTCACTTTTTTTTTTTTTTTTTTTTTTTTN</t>
  </si>
  <si>
    <t>83s</t>
  </si>
  <si>
    <t>GCCGGTAATACGACTCACTATAGGGTGACTGGAGTTCAGACGTGTGCTCTTCCGATCTNNNNNNNNNNCTTCTGTTTTTTTTTTTTTTTTTTTTTTTTN</t>
  </si>
  <si>
    <t>84s</t>
  </si>
  <si>
    <t>GCCGGTAATACGACTCACTATAGGGTGACTGGAGTTCAGACGTGTGCTCTTCCGATCTNNNNNNNNNNCTGTTGTTTTTTTTTTTTTTTTTTTTTTTTN</t>
  </si>
  <si>
    <t>85s</t>
  </si>
  <si>
    <t>GCCGGTAATACGACTCACTATAGGGTGACTGGAGTTCAGACGTGTGCTCTTCCGATCTNNNNNNNNNNTGAGTGTTTTTTTTTTTTTTTTTTTTTTTTN</t>
  </si>
  <si>
    <t>86s</t>
  </si>
  <si>
    <t>GCCGGTAATACGACTCACTATAGGGTGACTGGAGTTCAGACGTGTGCTCTTCCGATCTNNNNNNNNNNTGAGGATTTTTTTTTTTTTTTTTTTTTTTTN</t>
  </si>
  <si>
    <t>87s</t>
  </si>
  <si>
    <t>GCCGGTAATACGACTCACTATAGGGTGACTGGAGTTCAGACGTGTGCTCTTCCGATCTNNNNNNNNNNTGTCTGTTTTTTTTTTTTTTTTTTTTTTTTN</t>
  </si>
  <si>
    <t>88s</t>
  </si>
  <si>
    <t>GCCGGTAATACGACTCACTATAGGGTGACTGGAGTTCAGACGTGTGCTCTTCCGATCTNNNNNNNNNNTGGTTGTTTTTTTTTTTTTTTTTTTTTTTTN</t>
  </si>
  <si>
    <t>89s</t>
  </si>
  <si>
    <t>GCCGGTAATACGACTCACTATAGGGTGACTGGAGTTCAGACGTGTGCTCTTCCGATCTNNNNNNNNNNTGGTGATTTTTTTTTTTTTTTTTTTTTTTTN</t>
  </si>
  <si>
    <t>90s</t>
  </si>
  <si>
    <t>GCCGGTAATACGACTCACTATAGGGTGACTGGAGTTCAGACGTGTGCTCTTCCGATCTNNNNNNNNNNGAAGACTTTTTTTTTTTTTTTTTTTTTTTTN</t>
  </si>
  <si>
    <t>91s</t>
  </si>
  <si>
    <t>GCCGGTAATACGACTCACTATAGGGTGACTGGAGTTCAGACGTGTGCTCTTCCGATCTNNNNNNNNNNGAAGTGTTTTTTTTTTTTTTTTTTTTTTTTN</t>
  </si>
  <si>
    <t>92s</t>
  </si>
  <si>
    <t>GCCGGTAATACGACTCACTATAGGGTGACTGGAGTTCAGACGTGTGCTCTTCCGATCTNNNNNNNNNNGAAGGATTTTTTTTTTTTTTTTTTTTTTTTN</t>
  </si>
  <si>
    <t>93s</t>
  </si>
  <si>
    <t>GCCGGTAATACGACTCACTATAGGGTGACTGGAGTTCAGACGTGTGCTCTTCCGATCTNNNNNNNNNNGACAACTTTTTTTTTTTTTTTTTTTTTTTTN</t>
  </si>
  <si>
    <t>94s</t>
  </si>
  <si>
    <t>GCCGGTAATACGACTCACTATAGGGTGACTGGAGTTCAGACGTGTGCTCTTCCGATCTNNNNNNNNNNGACAGATTTTTTTTTTTTTTTTTTTTTTTTN</t>
  </si>
  <si>
    <t>95s</t>
  </si>
  <si>
    <t>GCCGGTAATACGACTCACTATAGGGTGACTGGAGTTCAGACGTGTGCTCTTCCGATCTNNNNNNNNNNGAGTTGTTTTTTTTTTTTTTTTTTTTTTTTN</t>
  </si>
  <si>
    <t>96s</t>
  </si>
  <si>
    <t>GCCGGTAATACGACTCACTATAGGGTGACTGGAGTTCAGACGTGTGCTCTTCCGATCTNNNNNNNNNNGAGTGATTTTTTTTTTTTTTTTTTTTTTT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 applyProtection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9"/>
  <sheetViews>
    <sheetView tabSelected="1" zoomScaleNormal="100" workbookViewId="0">
      <selection activeCell="B6" sqref="B6"/>
    </sheetView>
  </sheetViews>
  <sheetFormatPr baseColWidth="10" defaultColWidth="9" defaultRowHeight="15" x14ac:dyDescent="0.2"/>
  <cols>
    <col min="1" max="1" width="36" customWidth="1"/>
    <col min="2" max="2" width="30.5" customWidth="1"/>
    <col min="1024" max="1024" width="9.1640625" customWidth="1"/>
  </cols>
  <sheetData>
    <row r="1" spans="1:3" x14ac:dyDescent="0.2">
      <c r="A1" s="1" t="s">
        <v>0</v>
      </c>
      <c r="B1" s="2" t="s">
        <v>1</v>
      </c>
    </row>
    <row r="2" spans="1:3" x14ac:dyDescent="0.2">
      <c r="A2" t="s">
        <v>2</v>
      </c>
      <c r="B2" t="s">
        <v>3</v>
      </c>
      <c r="C2" s="3"/>
    </row>
    <row r="3" spans="1:3" x14ac:dyDescent="0.2">
      <c r="A3" t="s">
        <v>4</v>
      </c>
      <c r="B3" t="s">
        <v>5</v>
      </c>
      <c r="C3" s="3"/>
    </row>
    <row r="4" spans="1:3" x14ac:dyDescent="0.2">
      <c r="A4" t="s">
        <v>6</v>
      </c>
      <c r="B4" t="s">
        <v>7</v>
      </c>
      <c r="C4" s="3"/>
    </row>
    <row r="5" spans="1:3" x14ac:dyDescent="0.2">
      <c r="A5" t="s">
        <v>8</v>
      </c>
      <c r="B5" t="s">
        <v>9</v>
      </c>
      <c r="C5" s="3"/>
    </row>
    <row r="6" spans="1:3" x14ac:dyDescent="0.2">
      <c r="A6" t="s">
        <v>10</v>
      </c>
      <c r="B6" t="s">
        <v>11</v>
      </c>
      <c r="C6" s="3"/>
    </row>
    <row r="7" spans="1:3" x14ac:dyDescent="0.2">
      <c r="A7" t="s">
        <v>12</v>
      </c>
      <c r="B7" t="s">
        <v>13</v>
      </c>
      <c r="C7" s="3"/>
    </row>
    <row r="8" spans="1:3" x14ac:dyDescent="0.2">
      <c r="A8" t="s">
        <v>14</v>
      </c>
      <c r="B8" t="s">
        <v>15</v>
      </c>
      <c r="C8" s="3"/>
    </row>
    <row r="9" spans="1:3" x14ac:dyDescent="0.2">
      <c r="A9" t="s">
        <v>16</v>
      </c>
      <c r="B9" t="s">
        <v>17</v>
      </c>
      <c r="C9" s="3"/>
    </row>
    <row r="10" spans="1:3" x14ac:dyDescent="0.2">
      <c r="A10" t="s">
        <v>18</v>
      </c>
      <c r="B10" t="s">
        <v>19</v>
      </c>
      <c r="C10" s="3"/>
    </row>
    <row r="11" spans="1:3" x14ac:dyDescent="0.2">
      <c r="A11" t="s">
        <v>20</v>
      </c>
      <c r="B11" t="s">
        <v>21</v>
      </c>
      <c r="C11" s="3"/>
    </row>
    <row r="12" spans="1:3" x14ac:dyDescent="0.2">
      <c r="A12" t="s">
        <v>22</v>
      </c>
      <c r="B12" t="s">
        <v>23</v>
      </c>
      <c r="C12" s="3"/>
    </row>
    <row r="13" spans="1:3" x14ac:dyDescent="0.2">
      <c r="A13" t="s">
        <v>24</v>
      </c>
      <c r="B13" t="s">
        <v>25</v>
      </c>
      <c r="C13" s="3"/>
    </row>
    <row r="14" spans="1:3" x14ac:dyDescent="0.2">
      <c r="A14" t="s">
        <v>26</v>
      </c>
      <c r="B14" t="s">
        <v>27</v>
      </c>
      <c r="C14" s="3"/>
    </row>
    <row r="15" spans="1:3" x14ac:dyDescent="0.2">
      <c r="A15" t="s">
        <v>28</v>
      </c>
      <c r="B15" t="s">
        <v>29</v>
      </c>
      <c r="C15" s="3"/>
    </row>
    <row r="16" spans="1:3" x14ac:dyDescent="0.2">
      <c r="A16" t="s">
        <v>30</v>
      </c>
      <c r="B16" t="s">
        <v>31</v>
      </c>
      <c r="C16" s="3"/>
    </row>
    <row r="17" spans="1:3" x14ac:dyDescent="0.2">
      <c r="A17" t="s">
        <v>32</v>
      </c>
      <c r="B17" t="s">
        <v>33</v>
      </c>
      <c r="C17" s="3"/>
    </row>
    <row r="18" spans="1:3" x14ac:dyDescent="0.2">
      <c r="A18" t="s">
        <v>34</v>
      </c>
      <c r="B18" t="s">
        <v>35</v>
      </c>
      <c r="C18" s="3"/>
    </row>
    <row r="19" spans="1:3" x14ac:dyDescent="0.2">
      <c r="A19" t="s">
        <v>36</v>
      </c>
      <c r="B19" t="s">
        <v>37</v>
      </c>
      <c r="C19" s="3"/>
    </row>
    <row r="20" spans="1:3" x14ac:dyDescent="0.2">
      <c r="A20" t="s">
        <v>38</v>
      </c>
      <c r="B20" t="s">
        <v>39</v>
      </c>
      <c r="C20" s="3"/>
    </row>
    <row r="21" spans="1:3" x14ac:dyDescent="0.2">
      <c r="A21" t="s">
        <v>40</v>
      </c>
      <c r="B21" t="s">
        <v>41</v>
      </c>
      <c r="C21" s="3"/>
    </row>
    <row r="22" spans="1:3" x14ac:dyDescent="0.2">
      <c r="A22" t="s">
        <v>42</v>
      </c>
      <c r="B22" t="s">
        <v>43</v>
      </c>
      <c r="C22" s="3"/>
    </row>
    <row r="23" spans="1:3" x14ac:dyDescent="0.2">
      <c r="A23" t="s">
        <v>44</v>
      </c>
      <c r="B23" t="s">
        <v>45</v>
      </c>
      <c r="C23" s="3"/>
    </row>
    <row r="24" spans="1:3" x14ac:dyDescent="0.2">
      <c r="A24" t="s">
        <v>46</v>
      </c>
      <c r="B24" t="s">
        <v>47</v>
      </c>
      <c r="C24" s="3"/>
    </row>
    <row r="25" spans="1:3" x14ac:dyDescent="0.2">
      <c r="A25" t="s">
        <v>48</v>
      </c>
      <c r="B25" t="s">
        <v>49</v>
      </c>
      <c r="C25" s="3"/>
    </row>
    <row r="26" spans="1:3" x14ac:dyDescent="0.2">
      <c r="A26" t="s">
        <v>50</v>
      </c>
      <c r="B26" t="s">
        <v>51</v>
      </c>
      <c r="C26" s="3"/>
    </row>
    <row r="27" spans="1:3" x14ac:dyDescent="0.2">
      <c r="A27" t="s">
        <v>52</v>
      </c>
      <c r="B27" t="s">
        <v>53</v>
      </c>
      <c r="C27" s="3"/>
    </row>
    <row r="28" spans="1:3" x14ac:dyDescent="0.2">
      <c r="A28" t="s">
        <v>54</v>
      </c>
      <c r="B28" t="s">
        <v>55</v>
      </c>
      <c r="C28" s="3"/>
    </row>
    <row r="29" spans="1:3" x14ac:dyDescent="0.2">
      <c r="A29" t="s">
        <v>56</v>
      </c>
      <c r="B29" t="s">
        <v>57</v>
      </c>
      <c r="C29" s="3"/>
    </row>
    <row r="30" spans="1:3" x14ac:dyDescent="0.2">
      <c r="A30" t="s">
        <v>58</v>
      </c>
      <c r="B30" t="s">
        <v>59</v>
      </c>
      <c r="C30" s="3"/>
    </row>
    <row r="31" spans="1:3" x14ac:dyDescent="0.2">
      <c r="A31" t="s">
        <v>60</v>
      </c>
      <c r="B31" t="s">
        <v>61</v>
      </c>
      <c r="C31" s="3"/>
    </row>
    <row r="32" spans="1:3" x14ac:dyDescent="0.2">
      <c r="A32" t="s">
        <v>62</v>
      </c>
      <c r="B32" t="s">
        <v>63</v>
      </c>
      <c r="C32" s="3"/>
    </row>
    <row r="33" spans="1:3" x14ac:dyDescent="0.2">
      <c r="A33" t="s">
        <v>64</v>
      </c>
      <c r="B33" t="s">
        <v>65</v>
      </c>
      <c r="C33" s="3"/>
    </row>
    <row r="34" spans="1:3" x14ac:dyDescent="0.2">
      <c r="A34" t="s">
        <v>66</v>
      </c>
      <c r="B34" t="s">
        <v>67</v>
      </c>
      <c r="C34" s="3"/>
    </row>
    <row r="35" spans="1:3" x14ac:dyDescent="0.2">
      <c r="A35" t="s">
        <v>68</v>
      </c>
      <c r="B35" t="s">
        <v>69</v>
      </c>
      <c r="C35" s="3"/>
    </row>
    <row r="36" spans="1:3" x14ac:dyDescent="0.2">
      <c r="A36" t="s">
        <v>70</v>
      </c>
      <c r="B36" t="s">
        <v>71</v>
      </c>
      <c r="C36" s="3"/>
    </row>
    <row r="37" spans="1:3" x14ac:dyDescent="0.2">
      <c r="A37" t="s">
        <v>72</v>
      </c>
      <c r="B37" t="s">
        <v>73</v>
      </c>
      <c r="C37" s="3"/>
    </row>
    <row r="38" spans="1:3" x14ac:dyDescent="0.2">
      <c r="A38" t="s">
        <v>74</v>
      </c>
      <c r="B38" t="s">
        <v>75</v>
      </c>
      <c r="C38" s="3"/>
    </row>
    <row r="39" spans="1:3" x14ac:dyDescent="0.2">
      <c r="A39" t="s">
        <v>76</v>
      </c>
      <c r="B39" t="s">
        <v>77</v>
      </c>
      <c r="C39" s="3"/>
    </row>
    <row r="40" spans="1:3" x14ac:dyDescent="0.2">
      <c r="A40" t="s">
        <v>78</v>
      </c>
      <c r="B40" t="s">
        <v>79</v>
      </c>
      <c r="C40" s="3"/>
    </row>
    <row r="41" spans="1:3" x14ac:dyDescent="0.2">
      <c r="A41" t="s">
        <v>80</v>
      </c>
      <c r="B41" t="s">
        <v>81</v>
      </c>
      <c r="C41" s="3"/>
    </row>
    <row r="42" spans="1:3" x14ac:dyDescent="0.2">
      <c r="A42" t="s">
        <v>82</v>
      </c>
      <c r="B42" t="s">
        <v>83</v>
      </c>
      <c r="C42" s="3"/>
    </row>
    <row r="43" spans="1:3" x14ac:dyDescent="0.2">
      <c r="A43" t="s">
        <v>84</v>
      </c>
      <c r="B43" t="s">
        <v>85</v>
      </c>
      <c r="C43" s="3"/>
    </row>
    <row r="44" spans="1:3" x14ac:dyDescent="0.2">
      <c r="A44" t="s">
        <v>86</v>
      </c>
      <c r="B44" t="s">
        <v>87</v>
      </c>
      <c r="C44" s="3"/>
    </row>
    <row r="45" spans="1:3" x14ac:dyDescent="0.2">
      <c r="A45" t="s">
        <v>88</v>
      </c>
      <c r="B45" t="s">
        <v>89</v>
      </c>
      <c r="C45" s="3"/>
    </row>
    <row r="46" spans="1:3" x14ac:dyDescent="0.2">
      <c r="A46" t="s">
        <v>90</v>
      </c>
      <c r="B46" t="s">
        <v>91</v>
      </c>
      <c r="C46" s="3"/>
    </row>
    <row r="47" spans="1:3" x14ac:dyDescent="0.2">
      <c r="A47" t="s">
        <v>92</v>
      </c>
      <c r="B47" t="s">
        <v>93</v>
      </c>
      <c r="C47" s="3"/>
    </row>
    <row r="48" spans="1:3" x14ac:dyDescent="0.2">
      <c r="A48" t="s">
        <v>94</v>
      </c>
      <c r="B48" t="s">
        <v>95</v>
      </c>
      <c r="C48" s="3"/>
    </row>
    <row r="49" spans="1:3" x14ac:dyDescent="0.2">
      <c r="A49" t="s">
        <v>96</v>
      </c>
      <c r="B49" t="s">
        <v>97</v>
      </c>
      <c r="C49" s="3"/>
    </row>
  </sheetData>
  <dataValidations count="1">
    <dataValidation type="list" allowBlank="1" showInputMessage="1" showErrorMessage="1" sqref="C2:C49" xr:uid="{00000000-0002-0000-0000-000000000000}">
      <formula1>#NAME?</formula1>
      <formula2>0</formula2>
    </dataValidation>
  </dataValidation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l Zumdome</dc:creator>
  <dc:description/>
  <cp:lastModifiedBy>Microsoft Office User</cp:lastModifiedBy>
  <cp:revision>5</cp:revision>
  <dcterms:created xsi:type="dcterms:W3CDTF">2014-04-09T07:30:26Z</dcterms:created>
  <dcterms:modified xsi:type="dcterms:W3CDTF">2024-02-08T15:04:26Z</dcterms:modified>
  <dc:language>en-US</dc:language>
</cp:coreProperties>
</file>